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tinpabst\Desktop\PAPERS\PROTEIN_EXTRACTION_PAPER\AAA_FINALS\SUBMISSION\SI tables\"/>
    </mc:Choice>
  </mc:AlternateContent>
  <workbookProtection workbookAlgorithmName="SHA-512" workbookHashValue="COBJst9pBI10sYKHDtRY/Fq5JczWpOnpEQw2riUnVqD+YCw68GwbIAvuzz0y7NPBtljPzMskSUGM1WjPXd0lHw==" workbookSaltValue="0NxMcKkCD/GSqOIH+9CD+A==" workbookSpinCount="100000" lockStructure="1"/>
  <bookViews>
    <workbookView xWindow="0" yWindow="0" windowWidth="21600" windowHeight="9600"/>
  </bookViews>
  <sheets>
    <sheet name="Overall spectral coverages" sheetId="3" r:id="rId1"/>
  </sheets>
  <calcPr calcId="162913"/>
</workbook>
</file>

<file path=xl/calcChain.xml><?xml version="1.0" encoding="utf-8"?>
<calcChain xmlns="http://schemas.openxmlformats.org/spreadsheetml/2006/main">
  <c r="L8" i="3" l="1"/>
  <c r="O14" i="3" l="1"/>
  <c r="M7" i="3"/>
  <c r="S7" i="3"/>
  <c r="W7" i="3"/>
  <c r="W20" i="3"/>
  <c r="W19" i="3"/>
  <c r="W18" i="3"/>
  <c r="W17" i="3"/>
  <c r="W16" i="3"/>
  <c r="W15" i="3"/>
  <c r="W14" i="3"/>
  <c r="W13" i="3"/>
  <c r="W12" i="3"/>
  <c r="W11" i="3"/>
  <c r="W10" i="3"/>
  <c r="W9" i="3"/>
  <c r="W8" i="3"/>
  <c r="U20" i="3"/>
  <c r="U19" i="3"/>
  <c r="U18" i="3"/>
  <c r="U17" i="3"/>
  <c r="U16" i="3"/>
  <c r="U15" i="3"/>
  <c r="U14" i="3"/>
  <c r="U13" i="3"/>
  <c r="U12" i="3"/>
  <c r="U11" i="3"/>
  <c r="U10" i="3"/>
  <c r="U9" i="3"/>
  <c r="U8" i="3"/>
  <c r="U7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O20" i="3"/>
  <c r="O19" i="3"/>
  <c r="O18" i="3"/>
  <c r="O17" i="3"/>
  <c r="O16" i="3"/>
  <c r="O15" i="3"/>
  <c r="O13" i="3"/>
  <c r="O12" i="3"/>
  <c r="O11" i="3"/>
  <c r="O10" i="3"/>
  <c r="O9" i="3"/>
  <c r="O8" i="3"/>
  <c r="O7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H65" i="3"/>
  <c r="G65" i="3"/>
  <c r="F65" i="3"/>
  <c r="E65" i="3"/>
  <c r="D65" i="3"/>
  <c r="C65" i="3"/>
  <c r="H64" i="3"/>
  <c r="G64" i="3"/>
  <c r="F64" i="3"/>
  <c r="E64" i="3"/>
  <c r="D64" i="3"/>
  <c r="C64" i="3"/>
  <c r="H62" i="3"/>
  <c r="G62" i="3"/>
  <c r="F62" i="3"/>
  <c r="E62" i="3"/>
  <c r="D62" i="3"/>
  <c r="C62" i="3"/>
  <c r="H61" i="3"/>
  <c r="G61" i="3"/>
  <c r="F61" i="3"/>
  <c r="E61" i="3"/>
  <c r="D61" i="3"/>
  <c r="C61" i="3"/>
  <c r="V20" i="3"/>
  <c r="T20" i="3"/>
  <c r="R20" i="3"/>
  <c r="P20" i="3"/>
  <c r="N20" i="3"/>
  <c r="L20" i="3"/>
  <c r="V19" i="3"/>
  <c r="T19" i="3"/>
  <c r="R19" i="3"/>
  <c r="P19" i="3"/>
  <c r="N19" i="3"/>
  <c r="L19" i="3"/>
  <c r="V18" i="3"/>
  <c r="T18" i="3"/>
  <c r="R18" i="3"/>
  <c r="P18" i="3"/>
  <c r="N18" i="3"/>
  <c r="L18" i="3"/>
  <c r="V17" i="3"/>
  <c r="T17" i="3"/>
  <c r="R17" i="3"/>
  <c r="P17" i="3"/>
  <c r="N17" i="3"/>
  <c r="L17" i="3"/>
  <c r="V16" i="3"/>
  <c r="T16" i="3"/>
  <c r="R16" i="3"/>
  <c r="P16" i="3"/>
  <c r="N16" i="3"/>
  <c r="L16" i="3"/>
  <c r="V15" i="3"/>
  <c r="T15" i="3"/>
  <c r="R15" i="3"/>
  <c r="P15" i="3"/>
  <c r="N15" i="3"/>
  <c r="L15" i="3"/>
  <c r="V14" i="3"/>
  <c r="T14" i="3"/>
  <c r="R14" i="3"/>
  <c r="P14" i="3"/>
  <c r="N14" i="3"/>
  <c r="L14" i="3"/>
  <c r="V13" i="3"/>
  <c r="T13" i="3"/>
  <c r="R13" i="3"/>
  <c r="P13" i="3"/>
  <c r="N13" i="3"/>
  <c r="L13" i="3"/>
  <c r="V12" i="3"/>
  <c r="T12" i="3"/>
  <c r="R12" i="3"/>
  <c r="P12" i="3"/>
  <c r="N12" i="3"/>
  <c r="L12" i="3"/>
  <c r="V11" i="3"/>
  <c r="T11" i="3"/>
  <c r="R11" i="3"/>
  <c r="P11" i="3"/>
  <c r="N11" i="3"/>
  <c r="L11" i="3"/>
  <c r="V10" i="3"/>
  <c r="T10" i="3"/>
  <c r="R10" i="3"/>
  <c r="P10" i="3"/>
  <c r="N10" i="3"/>
  <c r="L10" i="3"/>
  <c r="V9" i="3"/>
  <c r="T9" i="3"/>
  <c r="R9" i="3"/>
  <c r="P9" i="3"/>
  <c r="N9" i="3"/>
  <c r="L9" i="3"/>
  <c r="V8" i="3"/>
  <c r="T8" i="3"/>
  <c r="R8" i="3"/>
  <c r="P8" i="3"/>
  <c r="N8" i="3"/>
  <c r="V7" i="3"/>
  <c r="T7" i="3"/>
  <c r="R7" i="3"/>
  <c r="P7" i="3"/>
  <c r="N7" i="3"/>
  <c r="L7" i="3"/>
</calcChain>
</file>

<file path=xl/sharedStrings.xml><?xml version="1.0" encoding="utf-8"?>
<sst xmlns="http://schemas.openxmlformats.org/spreadsheetml/2006/main" count="100" uniqueCount="84">
  <si>
    <t>PSM</t>
  </si>
  <si>
    <t>PSM modified</t>
  </si>
  <si>
    <t>Peaks DB</t>
  </si>
  <si>
    <t>Sugars</t>
  </si>
  <si>
    <t>Unsequenced</t>
  </si>
  <si>
    <t>Unidentified</t>
  </si>
  <si>
    <t>S01_2_DDA01</t>
  </si>
  <si>
    <t>S01_2_DDA02</t>
  </si>
  <si>
    <t>S01_DDA01_0</t>
  </si>
  <si>
    <t>S01_DDA02_0</t>
  </si>
  <si>
    <t>S02_2_DDA01</t>
  </si>
  <si>
    <t>S02_2_DDA02</t>
  </si>
  <si>
    <t>S02_DDA01_0</t>
  </si>
  <si>
    <t>S02_DDA02_0</t>
  </si>
  <si>
    <t>S03_2_DDA01</t>
  </si>
  <si>
    <t>S03_2_DDA02</t>
  </si>
  <si>
    <t>S03_DDA01_0</t>
  </si>
  <si>
    <t>S03_DDA02_0</t>
  </si>
  <si>
    <t>S04_2_DDA01</t>
  </si>
  <si>
    <t>S04_2_DDA02</t>
  </si>
  <si>
    <t>S04_DDA01_0</t>
  </si>
  <si>
    <t>S04_DDA02_0</t>
  </si>
  <si>
    <t>S05_2_DDA01</t>
  </si>
  <si>
    <t>S05_2_DDA02</t>
  </si>
  <si>
    <t>S05_DDA01_0</t>
  </si>
  <si>
    <t>S05_DDA02_0</t>
  </si>
  <si>
    <t>S06_2_DDA01</t>
  </si>
  <si>
    <t>S06_2_DDA02</t>
  </si>
  <si>
    <t>S06_DDA01_0</t>
  </si>
  <si>
    <t>S06_DDA02_0</t>
  </si>
  <si>
    <t>S07_2_DDA01</t>
  </si>
  <si>
    <t>S07_2_DDA02</t>
  </si>
  <si>
    <t>S07_DDA01_0</t>
  </si>
  <si>
    <t>S07_DDA02_0</t>
  </si>
  <si>
    <t>S08_2_DDA01</t>
  </si>
  <si>
    <t>S08_2_DDA02</t>
  </si>
  <si>
    <t>S08_DDA01_0</t>
  </si>
  <si>
    <t>S08_DDA02_0</t>
  </si>
  <si>
    <t>S09_2_DDA01</t>
  </si>
  <si>
    <t>S09_2_DDA02</t>
  </si>
  <si>
    <t>S09_DDA01_0</t>
  </si>
  <si>
    <t>S09_DDA02_0</t>
  </si>
  <si>
    <t>S10_2_DDA01</t>
  </si>
  <si>
    <t>S10_2_DDA02</t>
  </si>
  <si>
    <t>S10_DDA01_0</t>
  </si>
  <si>
    <t>S10_DDA02_0</t>
  </si>
  <si>
    <t>S11_2_DDA01</t>
  </si>
  <si>
    <t>S11_2_DDA02</t>
  </si>
  <si>
    <t>S11_DDA01_0</t>
  </si>
  <si>
    <t>S11_DDA02_0</t>
  </si>
  <si>
    <t>S12_2_DDA01</t>
  </si>
  <si>
    <t>S12_2_DDA02</t>
  </si>
  <si>
    <t>S12_DDA01_0</t>
  </si>
  <si>
    <t>S12_DDA02_0</t>
  </si>
  <si>
    <t>S13_2_DDA01</t>
  </si>
  <si>
    <t>S13_2_DDA02</t>
  </si>
  <si>
    <t>S13_DDA01_0</t>
  </si>
  <si>
    <t>S13_DDA02_0</t>
  </si>
  <si>
    <t>S14_2_DDA01</t>
  </si>
  <si>
    <t>S14_2_DDA02</t>
  </si>
  <si>
    <t>S14_DDA01_0</t>
  </si>
  <si>
    <t>S14_DDA02_0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Average Biological replicate 1</t>
  </si>
  <si>
    <t>Average Biological replicate 2</t>
  </si>
  <si>
    <t>Average both replicates</t>
  </si>
  <si>
    <t>Average</t>
  </si>
  <si>
    <t>Standard deviation</t>
  </si>
  <si>
    <t>Protocol</t>
  </si>
  <si>
    <t>Average for all samples</t>
  </si>
  <si>
    <t>Potential Glycopeptide spect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name val="Calibri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49" fontId="1" fillId="0" borderId="2" xfId="0" applyNumberFormat="1" applyFont="1" applyBorder="1"/>
    <xf numFmtId="2" fontId="0" fillId="0" borderId="0" xfId="0" applyNumberFormat="1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/>
    </xf>
    <xf numFmtId="49" fontId="1" fillId="2" borderId="2" xfId="0" applyNumberFormat="1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49" fontId="1" fillId="2" borderId="10" xfId="0" applyNumberFormat="1" applyFont="1" applyFill="1" applyBorder="1" applyAlignment="1">
      <alignment horizontal="center" vertical="center"/>
    </xf>
    <xf numFmtId="49" fontId="1" fillId="2" borderId="12" xfId="0" applyNumberFormat="1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49" fontId="1" fillId="2" borderId="13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W65"/>
  <sheetViews>
    <sheetView tabSelected="1" zoomScale="40" zoomScaleNormal="40" workbookViewId="0">
      <selection activeCell="I21" sqref="I21"/>
    </sheetView>
  </sheetViews>
  <sheetFormatPr defaultRowHeight="14.6" x14ac:dyDescent="0.4"/>
  <cols>
    <col min="2" max="2" width="27.84375" style="1" customWidth="1"/>
    <col min="3" max="3" width="11.69140625" style="5" customWidth="1"/>
    <col min="4" max="4" width="16.23046875" style="5" bestFit="1" customWidth="1"/>
    <col min="5" max="5" width="11.84375" style="5" bestFit="1" customWidth="1"/>
    <col min="6" max="6" width="35.69140625" style="5" bestFit="1" customWidth="1"/>
    <col min="7" max="7" width="16.61328125" style="5" bestFit="1" customWidth="1"/>
    <col min="8" max="8" width="14.53515625" style="5" bestFit="1" customWidth="1"/>
    <col min="9" max="9" width="11.69140625" style="5" customWidth="1"/>
    <col min="11" max="12" width="9.23046875" style="5"/>
    <col min="13" max="13" width="18" style="5" bestFit="1" customWidth="1"/>
    <col min="14" max="14" width="9.23046875" style="5"/>
    <col min="15" max="15" width="18" style="5" bestFit="1" customWidth="1"/>
    <col min="16" max="16" width="9.23046875" style="5"/>
    <col min="17" max="17" width="18" style="5" bestFit="1" customWidth="1"/>
    <col min="18" max="18" width="9.23046875" style="5"/>
    <col min="19" max="19" width="18" style="5" bestFit="1" customWidth="1"/>
    <col min="20" max="20" width="9.23046875" style="5"/>
    <col min="21" max="21" width="18" style="5" bestFit="1" customWidth="1"/>
    <col min="22" max="22" width="13.69140625" style="5" customWidth="1"/>
    <col min="23" max="23" width="22.23046875" style="5" bestFit="1" customWidth="1"/>
    <col min="24" max="25" width="13.69140625" customWidth="1"/>
    <col min="26" max="26" width="9" bestFit="1" customWidth="1"/>
    <col min="27" max="27" width="9" customWidth="1"/>
    <col min="28" max="28" width="8.84375" customWidth="1"/>
    <col min="29" max="29" width="9" customWidth="1"/>
    <col min="30" max="30" width="6.69140625" bestFit="1" customWidth="1"/>
    <col min="31" max="32" width="6.69140625" customWidth="1"/>
    <col min="33" max="33" width="13.3828125" bestFit="1" customWidth="1"/>
    <col min="34" max="36" width="13.3828125" customWidth="1"/>
    <col min="37" max="37" width="12.3828125" bestFit="1" customWidth="1"/>
  </cols>
  <sheetData>
    <row r="3" spans="2:23" ht="15" thickBot="1" x14ac:dyDescent="0.45">
      <c r="C3" s="6" t="s">
        <v>0</v>
      </c>
      <c r="D3" s="6" t="s">
        <v>1</v>
      </c>
      <c r="E3" s="6" t="s">
        <v>2</v>
      </c>
      <c r="F3" s="6" t="s">
        <v>83</v>
      </c>
      <c r="G3" s="6" t="s">
        <v>4</v>
      </c>
      <c r="H3" s="6" t="s">
        <v>5</v>
      </c>
      <c r="I3" s="7"/>
    </row>
    <row r="4" spans="2:23" ht="15" thickBot="1" x14ac:dyDescent="0.45">
      <c r="B4" s="2" t="s">
        <v>6</v>
      </c>
      <c r="C4" s="3">
        <v>25.281297516472378</v>
      </c>
      <c r="D4" s="3">
        <v>15.225544855549925</v>
      </c>
      <c r="E4" s="3">
        <v>22.731880385200203</v>
      </c>
      <c r="F4" s="3">
        <v>0.55752660922453123</v>
      </c>
      <c r="G4" s="3">
        <v>3.4744044602128739</v>
      </c>
      <c r="H4" s="3">
        <v>32.72934617334009</v>
      </c>
      <c r="I4" s="3"/>
      <c r="K4" s="21" t="s">
        <v>82</v>
      </c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8"/>
    </row>
    <row r="5" spans="2:23" ht="15" thickBot="1" x14ac:dyDescent="0.45">
      <c r="B5" s="2" t="s">
        <v>7</v>
      </c>
      <c r="C5" s="3">
        <v>26.058042652941626</v>
      </c>
      <c r="D5" s="3">
        <v>15.24192931943843</v>
      </c>
      <c r="E5" s="3">
        <v>22.569877952454963</v>
      </c>
      <c r="F5" s="3">
        <v>0.47646953907305017</v>
      </c>
      <c r="G5" s="3">
        <v>3.0193390577623767</v>
      </c>
      <c r="H5" s="3">
        <v>32.634341478329553</v>
      </c>
      <c r="I5" s="3"/>
      <c r="K5" s="9" t="s">
        <v>81</v>
      </c>
      <c r="L5" s="23" t="s">
        <v>0</v>
      </c>
      <c r="M5" s="20"/>
      <c r="N5" s="23" t="s">
        <v>1</v>
      </c>
      <c r="O5" s="20"/>
      <c r="P5" s="23" t="s">
        <v>2</v>
      </c>
      <c r="Q5" s="20"/>
      <c r="R5" s="23" t="s">
        <v>3</v>
      </c>
      <c r="S5" s="20"/>
      <c r="T5" s="23" t="s">
        <v>4</v>
      </c>
      <c r="U5" s="20"/>
      <c r="V5" s="19" t="s">
        <v>5</v>
      </c>
      <c r="W5" s="20"/>
    </row>
    <row r="6" spans="2:23" ht="15" thickBot="1" x14ac:dyDescent="0.45">
      <c r="B6" s="2" t="s">
        <v>8</v>
      </c>
      <c r="C6" s="3">
        <v>29.87111448066717</v>
      </c>
      <c r="D6" s="3">
        <v>21.209249431387413</v>
      </c>
      <c r="E6" s="3">
        <v>18.861691757825191</v>
      </c>
      <c r="F6" s="3">
        <v>0.94497996317556587</v>
      </c>
      <c r="G6" s="3">
        <v>1.716668471785985</v>
      </c>
      <c r="H6" s="3">
        <v>27.396295895158669</v>
      </c>
      <c r="I6" s="3"/>
      <c r="K6" s="10"/>
      <c r="L6" s="11" t="s">
        <v>79</v>
      </c>
      <c r="M6" s="8" t="s">
        <v>80</v>
      </c>
      <c r="N6" s="11" t="s">
        <v>79</v>
      </c>
      <c r="O6" s="8" t="s">
        <v>80</v>
      </c>
      <c r="P6" s="11" t="s">
        <v>79</v>
      </c>
      <c r="Q6" s="8" t="s">
        <v>80</v>
      </c>
      <c r="R6" s="11" t="s">
        <v>79</v>
      </c>
      <c r="S6" s="8" t="s">
        <v>80</v>
      </c>
      <c r="T6" s="11" t="s">
        <v>79</v>
      </c>
      <c r="U6" s="8" t="s">
        <v>80</v>
      </c>
      <c r="V6" s="12" t="s">
        <v>79</v>
      </c>
      <c r="W6" s="8" t="s">
        <v>80</v>
      </c>
    </row>
    <row r="7" spans="2:23" x14ac:dyDescent="0.4">
      <c r="B7" s="2" t="s">
        <v>9</v>
      </c>
      <c r="C7" s="3">
        <v>28.704549116493904</v>
      </c>
      <c r="D7" s="3">
        <v>19.899027874751599</v>
      </c>
      <c r="E7" s="3">
        <v>21.064504001289006</v>
      </c>
      <c r="F7" s="3">
        <v>0.87544980933455074</v>
      </c>
      <c r="G7" s="3">
        <v>1.8475750577367205</v>
      </c>
      <c r="H7" s="3">
        <v>27.60889414039422</v>
      </c>
      <c r="I7" s="3"/>
      <c r="K7" s="13" t="s">
        <v>62</v>
      </c>
      <c r="L7" s="14">
        <f>AVERAGE(C4:C7)</f>
        <v>27.478750941643771</v>
      </c>
      <c r="M7" s="15">
        <f>_xlfn.STDEV.S(C4:C7)</f>
        <v>2.1658868903753143</v>
      </c>
      <c r="N7" s="14">
        <f>AVERAGE(D4:D7)</f>
        <v>17.893937870281842</v>
      </c>
      <c r="O7" s="15">
        <f>_xlfn.STDEV.S(D4:D7)</f>
        <v>3.1179666081193296</v>
      </c>
      <c r="P7" s="14">
        <f>AVERAGE(E4:E7)</f>
        <v>21.306988524192342</v>
      </c>
      <c r="Q7" s="15">
        <f>_xlfn.STDEV.S(E4:E7)</f>
        <v>1.7947591800421987</v>
      </c>
      <c r="R7" s="14">
        <f>AVERAGE(F4:F7)</f>
        <v>0.71360648020192452</v>
      </c>
      <c r="S7" s="15">
        <f>_xlfn.STDEV.S(F4:F7)</f>
        <v>0.23117223505456161</v>
      </c>
      <c r="T7" s="14">
        <f>AVERAGE(G4:G7)</f>
        <v>2.5144967618744891</v>
      </c>
      <c r="U7" s="15">
        <f>_xlfn.STDEV.S(G4:G7)</f>
        <v>0.86748738184141505</v>
      </c>
      <c r="V7" s="15">
        <f>AVERAGE(H4:H7)</f>
        <v>30.09221942180563</v>
      </c>
      <c r="W7" s="15">
        <f>_xlfn.STDEV.S(H4:H7)</f>
        <v>2.9917514473827174</v>
      </c>
    </row>
    <row r="8" spans="2:23" x14ac:dyDescent="0.4">
      <c r="B8" s="2" t="s">
        <v>10</v>
      </c>
      <c r="C8" s="3">
        <v>26.755251834978488</v>
      </c>
      <c r="D8" s="3">
        <v>16.681852695520121</v>
      </c>
      <c r="E8" s="3">
        <v>21.607188053657303</v>
      </c>
      <c r="F8" s="3">
        <v>0.38724373576309795</v>
      </c>
      <c r="G8" s="3">
        <v>2.9157175398633259</v>
      </c>
      <c r="H8" s="3">
        <v>31.652746140217669</v>
      </c>
      <c r="I8" s="3"/>
      <c r="K8" s="13" t="s">
        <v>63</v>
      </c>
      <c r="L8" s="14">
        <f>AVERAGE(C8:C11)</f>
        <v>27.128112887100674</v>
      </c>
      <c r="M8" s="15">
        <f>_xlfn.STDEV.S(C8:C11)</f>
        <v>0.59499641874019293</v>
      </c>
      <c r="N8" s="14">
        <f>AVERAGE(D8:D11)</f>
        <v>17.620029077672186</v>
      </c>
      <c r="O8" s="15">
        <f>_xlfn.STDEV.S(D8:D11)</f>
        <v>0.99778813063366012</v>
      </c>
      <c r="P8" s="14">
        <f>AVERAGE(E8:E11)</f>
        <v>20.924164228250021</v>
      </c>
      <c r="Q8" s="15">
        <f>_xlfn.STDEV.S(E8:E11)</f>
        <v>0.50667381918125676</v>
      </c>
      <c r="R8" s="14">
        <f>AVERAGE(F8:F11)</f>
        <v>0.53721645010500152</v>
      </c>
      <c r="S8" s="15">
        <f>_xlfn.STDEV.S(F8:F11)</f>
        <v>0.14370638592277482</v>
      </c>
      <c r="T8" s="14">
        <f>AVERAGE(G8:G11)</f>
        <v>2.6685412360328962</v>
      </c>
      <c r="U8" s="15">
        <f>_xlfn.STDEV.S(G8:G11)</f>
        <v>0.22665619235288598</v>
      </c>
      <c r="V8" s="15">
        <f>AVERAGE(H8:H11)</f>
        <v>31.121936120839226</v>
      </c>
      <c r="W8" s="15">
        <f>_xlfn.STDEV.S(H8:H11)</f>
        <v>0.49118618240862005</v>
      </c>
    </row>
    <row r="9" spans="2:23" x14ac:dyDescent="0.4">
      <c r="B9" s="2" t="s">
        <v>11</v>
      </c>
      <c r="C9" s="3">
        <v>27.983643613643867</v>
      </c>
      <c r="D9" s="3">
        <v>16.833870926777234</v>
      </c>
      <c r="E9" s="3">
        <v>20.549615218550784</v>
      </c>
      <c r="F9" s="3">
        <v>0.44192720900109217</v>
      </c>
      <c r="G9" s="3">
        <v>2.7760140197597338</v>
      </c>
      <c r="H9" s="3">
        <v>31.41492901226729</v>
      </c>
      <c r="I9" s="3"/>
      <c r="K9" s="13" t="s">
        <v>64</v>
      </c>
      <c r="L9" s="14">
        <f>AVERAGE(C12:C15)</f>
        <v>26.614819999323998</v>
      </c>
      <c r="M9" s="15">
        <f>_xlfn.STDEV.S(C12:C15)</f>
        <v>1.184948186573936</v>
      </c>
      <c r="N9" s="14">
        <f>AVERAGE(D12:D15)</f>
        <v>16.705172445971595</v>
      </c>
      <c r="O9" s="15">
        <f>_xlfn.STDEV.S(D12:D15)</f>
        <v>0.69017475422485142</v>
      </c>
      <c r="P9" s="14">
        <f>AVERAGE(E12:E15)</f>
        <v>21.874059783500634</v>
      </c>
      <c r="Q9" s="15">
        <f>_xlfn.STDEV.S(E12:E15)</f>
        <v>1.059377805702467</v>
      </c>
      <c r="R9" s="14">
        <f>AVERAGE(F12:F15)</f>
        <v>0.73345319656838392</v>
      </c>
      <c r="S9" s="15">
        <f>_xlfn.STDEV.S(F12:F15)</f>
        <v>0.18377915041527076</v>
      </c>
      <c r="T9" s="14">
        <f>AVERAGE(G12:G15)</f>
        <v>2.6908935024164635</v>
      </c>
      <c r="U9" s="15">
        <f>_xlfn.STDEV.S(G12:G15)</f>
        <v>8.9988981249089217E-2</v>
      </c>
      <c r="V9" s="15">
        <f>AVERAGE(H12:H15)</f>
        <v>31.381601072218928</v>
      </c>
      <c r="W9" s="15">
        <f>_xlfn.STDEV.S(H12:H15)</f>
        <v>0.97542826560278995</v>
      </c>
    </row>
    <row r="10" spans="2:23" x14ac:dyDescent="0.4">
      <c r="B10" s="2" t="s">
        <v>12</v>
      </c>
      <c r="C10" s="3">
        <v>26.693621352635148</v>
      </c>
      <c r="D10" s="3">
        <v>18.451707758425695</v>
      </c>
      <c r="E10" s="3">
        <v>21.010517982356934</v>
      </c>
      <c r="F10" s="3">
        <v>0.64747794616602572</v>
      </c>
      <c r="G10" s="3">
        <v>2.3948201764306716</v>
      </c>
      <c r="H10" s="3">
        <v>30.801854783985522</v>
      </c>
      <c r="I10" s="3"/>
      <c r="K10" s="13" t="s">
        <v>65</v>
      </c>
      <c r="L10" s="14">
        <f>AVERAGE(C16:C19)</f>
        <v>27.014822240972411</v>
      </c>
      <c r="M10" s="15">
        <f>_xlfn.STDEV.S(C16:C19)</f>
        <v>1.2257054829315508</v>
      </c>
      <c r="N10" s="14">
        <f>AVERAGE(D16:D19)</f>
        <v>17.574579687612779</v>
      </c>
      <c r="O10" s="15">
        <f>_xlfn.STDEV.S(D16:D19)</f>
        <v>1.9202192224029488</v>
      </c>
      <c r="P10" s="14">
        <f>AVERAGE(E16:E19)</f>
        <v>21.047281776733268</v>
      </c>
      <c r="Q10" s="15">
        <f>_xlfn.STDEV.S(E16:E19)</f>
        <v>1.5412069940797737</v>
      </c>
      <c r="R10" s="14">
        <f>AVERAGE(F16:F19)</f>
        <v>0.60745637116868123</v>
      </c>
      <c r="S10" s="15">
        <f>_xlfn.STDEV.S(F16:F19)</f>
        <v>0.12632352377232453</v>
      </c>
      <c r="T10" s="14">
        <f>AVERAGE(G16:G19)</f>
        <v>2.6254280448811773</v>
      </c>
      <c r="U10" s="15">
        <f>_xlfn.STDEV.S(G16:G19)</f>
        <v>0.63320747338442773</v>
      </c>
      <c r="V10" s="15">
        <f>AVERAGE(H16:H19)</f>
        <v>31.130431878631683</v>
      </c>
      <c r="W10" s="15">
        <f>_xlfn.STDEV.S(H16:H19)</f>
        <v>1.5660825298313779</v>
      </c>
    </row>
    <row r="11" spans="2:23" x14ac:dyDescent="0.4">
      <c r="B11" s="2" t="s">
        <v>13</v>
      </c>
      <c r="C11" s="3">
        <v>27.079934747145192</v>
      </c>
      <c r="D11" s="3">
        <v>18.512684929965687</v>
      </c>
      <c r="E11" s="3">
        <v>20.529335658435059</v>
      </c>
      <c r="F11" s="3">
        <v>0.67221690948979018</v>
      </c>
      <c r="G11" s="3">
        <v>2.5876132080778533</v>
      </c>
      <c r="H11" s="3">
        <v>30.618214546886424</v>
      </c>
      <c r="I11" s="3"/>
      <c r="K11" s="13" t="s">
        <v>66</v>
      </c>
      <c r="L11" s="14">
        <f>AVERAGE(C20:C23)</f>
        <v>27.324291993584072</v>
      </c>
      <c r="M11" s="15">
        <f>_xlfn.STDEV.S(C19:C22)</f>
        <v>1.3814804390230546</v>
      </c>
      <c r="N11" s="14">
        <f>AVERAGE(D20:D23)</f>
        <v>17.680273991896868</v>
      </c>
      <c r="O11" s="15">
        <f>_xlfn.STDEV.S(D19:D22)</f>
        <v>0.64566309043036185</v>
      </c>
      <c r="P11" s="14">
        <f>AVERAGE(E20:E23)</f>
        <v>20.972631728875573</v>
      </c>
      <c r="Q11" s="15">
        <f>_xlfn.STDEV.S(E19:E22)</f>
        <v>1.1164491263198626</v>
      </c>
      <c r="R11" s="14">
        <f>AVERAGE(F20:F23)</f>
        <v>0.47119177750439567</v>
      </c>
      <c r="S11" s="15">
        <f>_xlfn.STDEV.S(F19:F22)</f>
        <v>9.1054727718978629E-2</v>
      </c>
      <c r="T11" s="14">
        <f>AVERAGE(G20:G23)</f>
        <v>2.7863577635512349</v>
      </c>
      <c r="U11" s="15">
        <f>_xlfn.STDEV.S(G19:G22)</f>
        <v>0.19348348901790183</v>
      </c>
      <c r="V11" s="15">
        <f>AVERAGE(H20:H23)</f>
        <v>30.765252744587858</v>
      </c>
      <c r="W11" s="15">
        <f>_xlfn.STDEV.S(H19:H22)</f>
        <v>1.550839459610506</v>
      </c>
    </row>
    <row r="12" spans="2:23" x14ac:dyDescent="0.4">
      <c r="B12" s="2" t="s">
        <v>14</v>
      </c>
      <c r="C12" s="3">
        <v>27.392567215312429</v>
      </c>
      <c r="D12" s="3">
        <v>16.543779945880193</v>
      </c>
      <c r="E12" s="3">
        <v>22.496958863980538</v>
      </c>
      <c r="F12" s="3">
        <v>0.59581440381321216</v>
      </c>
      <c r="G12" s="3">
        <v>2.7407462575407759</v>
      </c>
      <c r="H12" s="3">
        <v>30.230133313472852</v>
      </c>
      <c r="I12" s="3"/>
      <c r="K12" s="13" t="s">
        <v>67</v>
      </c>
      <c r="L12" s="14">
        <f>AVERAGE(C24:C27)</f>
        <v>24.498081696222034</v>
      </c>
      <c r="M12" s="15">
        <f>_xlfn.STDEV.S(C24:C27)</f>
        <v>1.5616372733117123</v>
      </c>
      <c r="N12" s="14">
        <f>AVERAGE(D24:D27)</f>
        <v>13.747931120355357</v>
      </c>
      <c r="O12" s="15">
        <f>_xlfn.STDEV.S(D24:D27)</f>
        <v>2.7133609130254901</v>
      </c>
      <c r="P12" s="14">
        <f>AVERAGE(E24:E27)</f>
        <v>15.492567328384263</v>
      </c>
      <c r="Q12" s="15">
        <f>_xlfn.STDEV.S(E24:E27)</f>
        <v>1.1184963013313238</v>
      </c>
      <c r="R12" s="14">
        <f>AVERAGE(F24:F27)</f>
        <v>2.186154107895824</v>
      </c>
      <c r="S12" s="15">
        <f>_xlfn.STDEV.S(F24:F27)</f>
        <v>0.42453174581624881</v>
      </c>
      <c r="T12" s="14">
        <f>AVERAGE(G24:G27)</f>
        <v>2.5940343098280709</v>
      </c>
      <c r="U12" s="15">
        <f>_xlfn.STDEV.S(G24:G27)</f>
        <v>0.45662473869262915</v>
      </c>
      <c r="V12" s="15">
        <f>AVERAGE(H24:H27)</f>
        <v>41.481231437314456</v>
      </c>
      <c r="W12" s="15">
        <f>_xlfn.STDEV.S(H24:H27)</f>
        <v>1.8353397782112482</v>
      </c>
    </row>
    <row r="13" spans="2:23" x14ac:dyDescent="0.4">
      <c r="B13" s="2" t="s">
        <v>15</v>
      </c>
      <c r="C13" s="3">
        <v>27.496263079222722</v>
      </c>
      <c r="D13" s="3">
        <v>15.88689586447434</v>
      </c>
      <c r="E13" s="3">
        <v>22.374190333831589</v>
      </c>
      <c r="F13" s="3">
        <v>0.55555555555555558</v>
      </c>
      <c r="G13" s="3">
        <v>2.7653213751868457</v>
      </c>
      <c r="H13" s="3">
        <v>30.921773791728945</v>
      </c>
      <c r="I13" s="3"/>
      <c r="K13" s="13" t="s">
        <v>68</v>
      </c>
      <c r="L13" s="14">
        <f>AVERAGE(C28:C31)</f>
        <v>29.942821569836127</v>
      </c>
      <c r="M13" s="15">
        <f>_xlfn.STDEV.S(C28:C31)</f>
        <v>2.4706973281286073</v>
      </c>
      <c r="N13" s="14">
        <f>AVERAGE(D28:D31)</f>
        <v>18.023456751926076</v>
      </c>
      <c r="O13" s="15">
        <f>_xlfn.STDEV.S(D28:D31)</f>
        <v>2.5345669324170195</v>
      </c>
      <c r="P13" s="14">
        <f>AVERAGE(E28:E31)</f>
        <v>21.387799255539051</v>
      </c>
      <c r="Q13" s="15">
        <f>_xlfn.STDEV.S(E28:E31)</f>
        <v>2.2935235166185199</v>
      </c>
      <c r="R13" s="14">
        <f>AVERAGE(F28:F31)</f>
        <v>0.81315150513274692</v>
      </c>
      <c r="S13" s="15">
        <f>_xlfn.STDEV.S(F28:F31)</f>
        <v>0.20951454334573852</v>
      </c>
      <c r="T13" s="14">
        <f>AVERAGE(G28:G31)</f>
        <v>2.0683556777928422</v>
      </c>
      <c r="U13" s="15">
        <f>_xlfn.STDEV.S(G28:G31)</f>
        <v>0.87780859078442353</v>
      </c>
      <c r="V13" s="15">
        <f>AVERAGE(H28:H31)</f>
        <v>27.764415239773154</v>
      </c>
      <c r="W13" s="15">
        <f>_xlfn.STDEV.S(H28:H31)</f>
        <v>1.5109417903117419</v>
      </c>
    </row>
    <row r="14" spans="2:23" x14ac:dyDescent="0.4">
      <c r="B14" s="2" t="s">
        <v>16</v>
      </c>
      <c r="C14" s="3">
        <v>24.932576694010564</v>
      </c>
      <c r="D14" s="3">
        <v>16.838970670861894</v>
      </c>
      <c r="E14" s="3">
        <v>22.336779413417236</v>
      </c>
      <c r="F14" s="3">
        <v>0.91302393527362624</v>
      </c>
      <c r="G14" s="3">
        <v>2.6941229351612543</v>
      </c>
      <c r="H14" s="3">
        <v>32.284526351275424</v>
      </c>
      <c r="I14" s="3"/>
      <c r="K14" s="13" t="s">
        <v>69</v>
      </c>
      <c r="L14" s="14">
        <f>AVERAGE(C32:C35)</f>
        <v>15.602580233648553</v>
      </c>
      <c r="M14" s="15">
        <f>_xlfn.STDEV.S(C32:C35)</f>
        <v>3.528477217742755</v>
      </c>
      <c r="N14" s="14">
        <f>AVERAGE(D32:D35)</f>
        <v>8.4578219757884643</v>
      </c>
      <c r="O14" s="15">
        <f>_xlfn.STDEV.S(D32:D35)</f>
        <v>2.2883744512676101</v>
      </c>
      <c r="P14" s="14">
        <f>AVERAGE(E32:E35)</f>
        <v>20.876109321198058</v>
      </c>
      <c r="Q14" s="15">
        <f>_xlfn.STDEV.S(E32:E35)</f>
        <v>2.0029409532383688</v>
      </c>
      <c r="R14" s="14">
        <f>AVERAGE(F32:F35)</f>
        <v>0.68677960296338947</v>
      </c>
      <c r="S14" s="15">
        <f>_xlfn.STDEV.S(F32:F35)</f>
        <v>9.1010306959564816E-2</v>
      </c>
      <c r="T14" s="14">
        <f>AVERAGE(G32:G35)</f>
        <v>7.9137090940965695</v>
      </c>
      <c r="U14" s="15">
        <f>_xlfn.STDEV.S(G32:G35)</f>
        <v>1.4177842810063372</v>
      </c>
      <c r="V14" s="15">
        <f>AVERAGE(H32:H35)</f>
        <v>46.462999772304961</v>
      </c>
      <c r="W14" s="15">
        <f>_xlfn.STDEV.S(H32:H35)</f>
        <v>6.4099684341843206</v>
      </c>
    </row>
    <row r="15" spans="2:23" x14ac:dyDescent="0.4">
      <c r="B15" s="2" t="s">
        <v>17</v>
      </c>
      <c r="C15" s="3">
        <v>26.63787300875028</v>
      </c>
      <c r="D15" s="3">
        <v>17.551043302669957</v>
      </c>
      <c r="E15" s="3">
        <v>20.288310522773166</v>
      </c>
      <c r="F15" s="3">
        <v>0.86941889163114205</v>
      </c>
      <c r="G15" s="3">
        <v>2.5633834417769799</v>
      </c>
      <c r="H15" s="3">
        <v>32.089970832398471</v>
      </c>
      <c r="I15" s="3"/>
      <c r="K15" s="13" t="s">
        <v>70</v>
      </c>
      <c r="L15" s="14">
        <f>AVERAGE(C36:C39)</f>
        <v>29.90164552544563</v>
      </c>
      <c r="M15" s="15">
        <f>_xlfn.STDEV.S(C36:C39)</f>
        <v>1.2193629564097246</v>
      </c>
      <c r="N15" s="14">
        <f>AVERAGE(D36:D39)</f>
        <v>17.151747403092489</v>
      </c>
      <c r="O15" s="15">
        <f>_xlfn.STDEV.S(D36:D39)</f>
        <v>2.7177910694913088</v>
      </c>
      <c r="P15" s="14">
        <f>AVERAGE(E36:E39)</f>
        <v>20.768133287317177</v>
      </c>
      <c r="Q15" s="15">
        <f>_xlfn.STDEV.S(E36:E39)</f>
        <v>2.1619436528997253</v>
      </c>
      <c r="R15" s="14">
        <f>AVERAGE(F36:F39)</f>
        <v>0.68138893237373688</v>
      </c>
      <c r="S15" s="15">
        <f>_xlfn.STDEV.S(F36:F39)</f>
        <v>0.11902143710448621</v>
      </c>
      <c r="T15" s="14">
        <f>AVERAGE(G36:G39)</f>
        <v>2.4950738258443321</v>
      </c>
      <c r="U15" s="15">
        <f>_xlfn.STDEV.S(G36:G39)</f>
        <v>0.84318598909998388</v>
      </c>
      <c r="V15" s="15">
        <f>AVERAGE(H36:H39)</f>
        <v>29.002011025926635</v>
      </c>
      <c r="W15" s="15">
        <f>_xlfn.STDEV.S(H36:H39)</f>
        <v>1.0104874536152446</v>
      </c>
    </row>
    <row r="16" spans="2:23" x14ac:dyDescent="0.4">
      <c r="B16" s="2" t="s">
        <v>18</v>
      </c>
      <c r="C16" s="3">
        <v>25.929444387388312</v>
      </c>
      <c r="D16" s="3">
        <v>15.887850467289718</v>
      </c>
      <c r="E16" s="3">
        <v>21.939509089041799</v>
      </c>
      <c r="F16" s="3">
        <v>0.51093766047037081</v>
      </c>
      <c r="G16" s="3">
        <v>3.1041388518024031</v>
      </c>
      <c r="H16" s="3">
        <v>32.628119544007397</v>
      </c>
      <c r="I16" s="3"/>
      <c r="K16" s="13" t="s">
        <v>71</v>
      </c>
      <c r="L16" s="14">
        <f>AVERAGE(C40:C43)</f>
        <v>30.549479048423287</v>
      </c>
      <c r="M16" s="15">
        <f>_xlfn.STDEV.S(C40:C43)</f>
        <v>3.0870003566118052</v>
      </c>
      <c r="N16" s="14">
        <f>AVERAGE(D40:D43)</f>
        <v>13.076902892928835</v>
      </c>
      <c r="O16" s="15">
        <f>_xlfn.STDEV.S(D40:D43)</f>
        <v>2.0399990657595146</v>
      </c>
      <c r="P16" s="14">
        <f>AVERAGE(E40:E43)</f>
        <v>20.261945108801271</v>
      </c>
      <c r="Q16" s="15">
        <f>_xlfn.STDEV.S(E40:E43)</f>
        <v>1.8415825202928757</v>
      </c>
      <c r="R16" s="14">
        <f>AVERAGE(F40:F43)</f>
        <v>0.7786779947753022</v>
      </c>
      <c r="S16" s="15">
        <f>_xlfn.STDEV.S(F40:F43)</f>
        <v>0.28978764545092567</v>
      </c>
      <c r="T16" s="14">
        <f>AVERAGE(G40:G43)</f>
        <v>2.6653362789334354</v>
      </c>
      <c r="U16" s="15">
        <f>_xlfn.STDEV.S(G40:G43)</f>
        <v>1.2972125797590697</v>
      </c>
      <c r="V16" s="15">
        <f>AVERAGE(H40:H43)</f>
        <v>32.667658676137869</v>
      </c>
      <c r="W16" s="15">
        <f>_xlfn.STDEV.S(H40:H43)</f>
        <v>2.2855111093629858</v>
      </c>
    </row>
    <row r="17" spans="2:23" x14ac:dyDescent="0.4">
      <c r="B17" s="2" t="s">
        <v>19</v>
      </c>
      <c r="C17" s="3">
        <v>26.856154481619164</v>
      </c>
      <c r="D17" s="3">
        <v>16.775092936802974</v>
      </c>
      <c r="E17" s="3">
        <v>20.551941346551011</v>
      </c>
      <c r="F17" s="3">
        <v>0.49308137133415941</v>
      </c>
      <c r="G17" s="3">
        <v>3.1185460553490292</v>
      </c>
      <c r="H17" s="3">
        <v>32.205183808343655</v>
      </c>
      <c r="I17" s="3"/>
      <c r="K17" s="13" t="s">
        <v>72</v>
      </c>
      <c r="L17" s="14">
        <f>AVERAGE(C44:C47)</f>
        <v>28.871808808706433</v>
      </c>
      <c r="M17" s="15">
        <f>_xlfn.STDEV.S(C44:C47)</f>
        <v>2.1006337638465804</v>
      </c>
      <c r="N17" s="14">
        <f>AVERAGE(D44:D47)</f>
        <v>17.696476159963179</v>
      </c>
      <c r="O17" s="15">
        <f>_xlfn.STDEV.S(D44:D47)</f>
        <v>2.8169534398835778</v>
      </c>
      <c r="P17" s="14">
        <f>AVERAGE(E44:E47)</f>
        <v>21.941030740119999</v>
      </c>
      <c r="Q17" s="15">
        <f>_xlfn.STDEV.S(E44:E47)</f>
        <v>1.8990515779577515</v>
      </c>
      <c r="R17" s="14">
        <f>AVERAGE(F44:F47)</f>
        <v>0.68587546627595009</v>
      </c>
      <c r="S17" s="15">
        <f>_xlfn.STDEV.S(F44:F47)</f>
        <v>0.12980296128801846</v>
      </c>
      <c r="T17" s="14">
        <f>AVERAGE(G44:G47)</f>
        <v>2.3312760296362542</v>
      </c>
      <c r="U17" s="15">
        <f>_xlfn.STDEV.S(G44:G47)</f>
        <v>0.97241104096513986</v>
      </c>
      <c r="V17" s="15">
        <f>AVERAGE(H44:H47)</f>
        <v>28.473532795298183</v>
      </c>
      <c r="W17" s="15">
        <f>_xlfn.STDEV.S(H44:H47)</f>
        <v>2.5526914432902146</v>
      </c>
    </row>
    <row r="18" spans="2:23" x14ac:dyDescent="0.4">
      <c r="B18" s="2" t="s">
        <v>20</v>
      </c>
      <c r="C18" s="3">
        <v>28.761570904310673</v>
      </c>
      <c r="D18" s="3">
        <v>20.315495426411786</v>
      </c>
      <c r="E18" s="3">
        <v>19.115955523908639</v>
      </c>
      <c r="F18" s="3">
        <v>0.75313578353508237</v>
      </c>
      <c r="G18" s="3">
        <v>1.7801391247192857</v>
      </c>
      <c r="H18" s="3">
        <v>29.273703237114528</v>
      </c>
      <c r="I18" s="3"/>
      <c r="K18" s="13" t="s">
        <v>73</v>
      </c>
      <c r="L18" s="14">
        <f>AVERAGE(C48:C51)</f>
        <v>29.567413229332157</v>
      </c>
      <c r="M18" s="15">
        <f>_xlfn.STDEV.S(C48:C51)</f>
        <v>1.6700424519496164</v>
      </c>
      <c r="N18" s="14">
        <f>AVERAGE(D48:D51)</f>
        <v>18.608189002475942</v>
      </c>
      <c r="O18" s="15">
        <f>_xlfn.STDEV.S(D48:D51)</f>
        <v>2.7692523363358967</v>
      </c>
      <c r="P18" s="14">
        <f>AVERAGE(E48:E51)</f>
        <v>20.326885664816196</v>
      </c>
      <c r="Q18" s="15">
        <f>_xlfn.STDEV.S(E48:E51)</f>
        <v>1.3674213876959374</v>
      </c>
      <c r="R18" s="14">
        <f>AVERAGE(F48:F51)</f>
        <v>0.6977633993105381</v>
      </c>
      <c r="S18" s="15">
        <f>_xlfn.STDEV.S(F48:F51)</f>
        <v>0.1232054878152237</v>
      </c>
      <c r="T18" s="14">
        <f>AVERAGE(G48:G51)</f>
        <v>2.2981238053390141</v>
      </c>
      <c r="U18" s="15">
        <f>_xlfn.STDEV.S(G48:G51)</f>
        <v>1.0734104425723279</v>
      </c>
      <c r="V18" s="15">
        <f>AVERAGE(H48:H51)</f>
        <v>28.501624898726153</v>
      </c>
      <c r="W18" s="15">
        <f>_xlfn.STDEV.S(H48:H51)</f>
        <v>2.1015430860997006</v>
      </c>
    </row>
    <row r="19" spans="2:23" x14ac:dyDescent="0.4">
      <c r="B19" s="2" t="s">
        <v>21</v>
      </c>
      <c r="C19" s="3">
        <v>26.512119190571493</v>
      </c>
      <c r="D19" s="3">
        <v>17.319879919946633</v>
      </c>
      <c r="E19" s="3">
        <v>22.581721147431622</v>
      </c>
      <c r="F19" s="3">
        <v>0.67267066933511233</v>
      </c>
      <c r="G19" s="3">
        <v>2.4988881476539917</v>
      </c>
      <c r="H19" s="3">
        <v>30.41472092506115</v>
      </c>
      <c r="I19" s="3"/>
      <c r="K19" s="13" t="s">
        <v>74</v>
      </c>
      <c r="L19" s="14">
        <f>AVERAGE(C52:C55)</f>
        <v>28.412348050300338</v>
      </c>
      <c r="M19" s="15">
        <f>_xlfn.STDEV.S(C52:C55)</f>
        <v>2.0934493661700393</v>
      </c>
      <c r="N19" s="14">
        <f>AVERAGE(D52:D55)</f>
        <v>14.16755739061921</v>
      </c>
      <c r="O19" s="15">
        <f>_xlfn.STDEV.S(D52:D55)</f>
        <v>3.3988196584256962</v>
      </c>
      <c r="P19" s="14">
        <f>AVERAGE(E52:E55)</f>
        <v>23.274154334605498</v>
      </c>
      <c r="Q19" s="15">
        <f>_xlfn.STDEV.S(E52:E55)</f>
        <v>4.2073010878777017</v>
      </c>
      <c r="R19" s="14">
        <f>AVERAGE(F52:F55)</f>
        <v>0.18282395608787602</v>
      </c>
      <c r="S19" s="15">
        <f>_xlfn.STDEV.S(F52:F55)</f>
        <v>1.3043360639660741E-2</v>
      </c>
      <c r="T19" s="14">
        <f>AVERAGE(G52:G55)</f>
        <v>3.6082097812687151</v>
      </c>
      <c r="U19" s="15">
        <f>_xlfn.STDEV.S(G52:G55)</f>
        <v>0.43164378849674806</v>
      </c>
      <c r="V19" s="15">
        <f>AVERAGE(H52:H55)</f>
        <v>30.354906487118363</v>
      </c>
      <c r="W19" s="15">
        <f>_xlfn.STDEV.S(H52:H55)</f>
        <v>1.0737414963190197</v>
      </c>
    </row>
    <row r="20" spans="2:23" ht="15" thickBot="1" x14ac:dyDescent="0.45">
      <c r="B20" s="2" t="s">
        <v>22</v>
      </c>
      <c r="C20" s="3">
        <v>28.352406103286388</v>
      </c>
      <c r="D20" s="3">
        <v>17.182609546165885</v>
      </c>
      <c r="E20" s="3">
        <v>21.845657276995308</v>
      </c>
      <c r="F20" s="3">
        <v>0.48660015649452271</v>
      </c>
      <c r="G20" s="3">
        <v>2.9367175273865413</v>
      </c>
      <c r="H20" s="3">
        <v>29.196009389671364</v>
      </c>
      <c r="I20" s="3"/>
      <c r="K20" s="16" t="s">
        <v>75</v>
      </c>
      <c r="L20" s="17">
        <f>AVERAGE(C56:C59)</f>
        <v>22.64206952747768</v>
      </c>
      <c r="M20" s="18">
        <f>_xlfn.STDEV.S(C56:C59)</f>
        <v>3.6119564044271661</v>
      </c>
      <c r="N20" s="17">
        <f>AVERAGE(D56:D59)</f>
        <v>8.0516356658698847</v>
      </c>
      <c r="O20" s="18">
        <f>_xlfn.STDEV.S(D56:D59)</f>
        <v>1.1696146487703931</v>
      </c>
      <c r="P20" s="17">
        <f>AVERAGE(E56:E59)</f>
        <v>23.44742474215893</v>
      </c>
      <c r="Q20" s="18">
        <f>_xlfn.STDEV.S(E56:E59)</f>
        <v>4.4980758081155585</v>
      </c>
      <c r="R20" s="17">
        <f>AVERAGE(F56:F59)</f>
        <v>0.33428804477574825</v>
      </c>
      <c r="S20" s="18">
        <f>_xlfn.STDEV.S(F56:F59)</f>
        <v>0.19928219923999263</v>
      </c>
      <c r="T20" s="17">
        <f>AVERAGE(G56:G59)</f>
        <v>5.9147499863541526</v>
      </c>
      <c r="U20" s="18">
        <f>_xlfn.STDEV.S(G56:G59)</f>
        <v>1.0915143391697111</v>
      </c>
      <c r="V20" s="18">
        <f>AVERAGE(H56:H59)</f>
        <v>39.609832033363602</v>
      </c>
      <c r="W20" s="18">
        <f>_xlfn.STDEV.S(H56:H59)</f>
        <v>4.684004535343063</v>
      </c>
    </row>
    <row r="21" spans="2:23" x14ac:dyDescent="0.4">
      <c r="B21" s="2" t="s">
        <v>23</v>
      </c>
      <c r="C21" s="3">
        <v>28.872333713509185</v>
      </c>
      <c r="D21" s="3">
        <v>17.505884636851174</v>
      </c>
      <c r="E21" s="3">
        <v>21.378825013953261</v>
      </c>
      <c r="F21" s="3">
        <v>0.56055715984372345</v>
      </c>
      <c r="G21" s="3">
        <v>2.6450532650634568</v>
      </c>
      <c r="H21" s="3">
        <v>29.037346210779198</v>
      </c>
      <c r="I21" s="3"/>
    </row>
    <row r="22" spans="2:23" x14ac:dyDescent="0.4">
      <c r="B22" s="2" t="s">
        <v>24</v>
      </c>
      <c r="C22" s="3">
        <v>26.032711845483981</v>
      </c>
      <c r="D22" s="3">
        <v>18.599977671095232</v>
      </c>
      <c r="E22" s="3">
        <v>19.934129730936696</v>
      </c>
      <c r="F22" s="3">
        <v>0.47448922630344986</v>
      </c>
      <c r="G22" s="3">
        <v>2.5622418220386289</v>
      </c>
      <c r="H22" s="3">
        <v>32.396449704142007</v>
      </c>
      <c r="I22" s="3"/>
    </row>
    <row r="23" spans="2:23" x14ac:dyDescent="0.4">
      <c r="B23" s="2" t="s">
        <v>25</v>
      </c>
      <c r="C23" s="3">
        <v>26.039716312056736</v>
      </c>
      <c r="D23" s="3">
        <v>17.432624113475178</v>
      </c>
      <c r="E23" s="3">
        <v>20.73191489361702</v>
      </c>
      <c r="F23" s="3">
        <v>0.36312056737588655</v>
      </c>
      <c r="G23" s="3">
        <v>3.0014184397163119</v>
      </c>
      <c r="H23" s="3">
        <v>32.431205673758868</v>
      </c>
      <c r="I23" s="3"/>
    </row>
    <row r="24" spans="2:23" x14ac:dyDescent="0.4">
      <c r="B24" s="2" t="s">
        <v>26</v>
      </c>
      <c r="C24" s="3">
        <v>26.72559437819838</v>
      </c>
      <c r="D24" s="3">
        <v>12.367473862050391</v>
      </c>
      <c r="E24" s="3">
        <v>14.179378565657061</v>
      </c>
      <c r="F24" s="3">
        <v>1.7457946671237239</v>
      </c>
      <c r="G24" s="3">
        <v>3.0141279596483925</v>
      </c>
      <c r="H24" s="3">
        <v>41.967630567322054</v>
      </c>
      <c r="I24" s="3"/>
    </row>
    <row r="25" spans="2:23" x14ac:dyDescent="0.4">
      <c r="B25" s="2" t="s">
        <v>27</v>
      </c>
      <c r="C25" s="3">
        <v>24.025894109828439</v>
      </c>
      <c r="D25" s="3">
        <v>10.643168336328056</v>
      </c>
      <c r="E25" s="3">
        <v>16.64902650946415</v>
      </c>
      <c r="F25" s="3">
        <v>1.9149826470081472</v>
      </c>
      <c r="G25" s="3">
        <v>2.9487779063184583</v>
      </c>
      <c r="H25" s="3">
        <v>43.818150491052748</v>
      </c>
      <c r="I25" s="3"/>
    </row>
    <row r="26" spans="2:23" x14ac:dyDescent="0.4">
      <c r="B26" s="2" t="s">
        <v>28</v>
      </c>
      <c r="C26" s="3">
        <v>24.163915219938225</v>
      </c>
      <c r="D26" s="3">
        <v>16.482053466822876</v>
      </c>
      <c r="E26" s="3">
        <v>14.988284162317605</v>
      </c>
      <c r="F26" s="3">
        <v>2.4416870806262647</v>
      </c>
      <c r="G26" s="3">
        <v>2.3138779422728724</v>
      </c>
      <c r="H26" s="3">
        <v>39.610182128022153</v>
      </c>
      <c r="I26" s="3"/>
    </row>
    <row r="27" spans="2:23" x14ac:dyDescent="0.4">
      <c r="B27" s="2" t="s">
        <v>29</v>
      </c>
      <c r="C27" s="3">
        <v>23.076923076923077</v>
      </c>
      <c r="D27" s="3">
        <v>15.4990288162201</v>
      </c>
      <c r="E27" s="3">
        <v>16.153580076098237</v>
      </c>
      <c r="F27" s="3">
        <v>2.6421520368251605</v>
      </c>
      <c r="G27" s="3">
        <v>2.0993534310725592</v>
      </c>
      <c r="H27" s="3">
        <v>40.528962562860862</v>
      </c>
      <c r="I27" s="3"/>
    </row>
    <row r="28" spans="2:23" x14ac:dyDescent="0.4">
      <c r="B28" s="2" t="s">
        <v>30</v>
      </c>
      <c r="C28" s="3">
        <v>28.847348927390687</v>
      </c>
      <c r="D28" s="3">
        <v>16.719282109920705</v>
      </c>
      <c r="E28" s="3">
        <v>22.563324964577792</v>
      </c>
      <c r="F28" s="3">
        <v>0.6512714708295011</v>
      </c>
      <c r="G28" s="3">
        <v>2.7268885629769568</v>
      </c>
      <c r="H28" s="3">
        <v>28.49188396430436</v>
      </c>
      <c r="I28" s="3"/>
    </row>
    <row r="29" spans="2:23" x14ac:dyDescent="0.4">
      <c r="B29" s="2" t="s">
        <v>31</v>
      </c>
      <c r="C29" s="3">
        <v>27.29991774880985</v>
      </c>
      <c r="D29" s="3">
        <v>15.582861842925153</v>
      </c>
      <c r="E29" s="3">
        <v>24.042272126816382</v>
      </c>
      <c r="F29" s="3">
        <v>0.61314523566212209</v>
      </c>
      <c r="G29" s="3">
        <v>2.9236559407791431</v>
      </c>
      <c r="H29" s="3">
        <v>29.538147105007351</v>
      </c>
      <c r="I29" s="3"/>
    </row>
    <row r="30" spans="2:23" x14ac:dyDescent="0.4">
      <c r="B30" s="2" t="s">
        <v>32</v>
      </c>
      <c r="C30" s="3">
        <v>33.065067193075699</v>
      </c>
      <c r="D30" s="3">
        <v>18.378761420292054</v>
      </c>
      <c r="E30" s="3">
        <v>19.568243362943839</v>
      </c>
      <c r="F30" s="3">
        <v>0.99460936906840791</v>
      </c>
      <c r="G30" s="3">
        <v>1.3286766380684838</v>
      </c>
      <c r="H30" s="3">
        <v>26.664642016551515</v>
      </c>
      <c r="I30" s="3"/>
    </row>
    <row r="31" spans="2:23" x14ac:dyDescent="0.4">
      <c r="B31" s="2" t="s">
        <v>33</v>
      </c>
      <c r="C31" s="3">
        <v>30.558952410068272</v>
      </c>
      <c r="D31" s="3">
        <v>21.412921634566391</v>
      </c>
      <c r="E31" s="3">
        <v>19.3773565678182</v>
      </c>
      <c r="F31" s="3">
        <v>0.99357994497095681</v>
      </c>
      <c r="G31" s="3">
        <v>1.2942015693467848</v>
      </c>
      <c r="H31" s="3">
        <v>26.362987873229386</v>
      </c>
      <c r="I31" s="3"/>
    </row>
    <row r="32" spans="2:23" x14ac:dyDescent="0.4">
      <c r="B32" s="2" t="s">
        <v>34</v>
      </c>
      <c r="C32" s="3">
        <v>12.83075858163169</v>
      </c>
      <c r="D32" s="3">
        <v>6.6733788503287927</v>
      </c>
      <c r="E32" s="3">
        <v>19.771575999748293</v>
      </c>
      <c r="F32" s="3">
        <v>0.66073057924047451</v>
      </c>
      <c r="G32" s="3">
        <v>8.8160337287229016</v>
      </c>
      <c r="H32" s="3">
        <v>51.247522260327848</v>
      </c>
      <c r="I32" s="3"/>
    </row>
    <row r="33" spans="2:9" x14ac:dyDescent="0.4">
      <c r="B33" s="2" t="s">
        <v>35</v>
      </c>
      <c r="C33" s="3">
        <v>12.503290339563042</v>
      </c>
      <c r="D33" s="3">
        <v>6.3174519610423792</v>
      </c>
      <c r="E33" s="3">
        <v>18.649644643327189</v>
      </c>
      <c r="F33" s="3">
        <v>0.57580942353250864</v>
      </c>
      <c r="G33" s="3">
        <v>9.3939194524874967</v>
      </c>
      <c r="H33" s="3">
        <v>52.559884180047376</v>
      </c>
      <c r="I33" s="3"/>
    </row>
    <row r="34" spans="2:9" x14ac:dyDescent="0.4">
      <c r="B34" s="2" t="s">
        <v>36</v>
      </c>
      <c r="C34" s="3">
        <v>19.727019078500867</v>
      </c>
      <c r="D34" s="3">
        <v>10.768418671291757</v>
      </c>
      <c r="E34" s="3">
        <v>22.14765100671141</v>
      </c>
      <c r="F34" s="3">
        <v>0.7201568509162205</v>
      </c>
      <c r="G34" s="3">
        <v>7.0281275921876176</v>
      </c>
      <c r="H34" s="3">
        <v>39.60862680039213</v>
      </c>
      <c r="I34" s="3"/>
    </row>
    <row r="35" spans="2:9" x14ac:dyDescent="0.4">
      <c r="B35" s="2" t="s">
        <v>37</v>
      </c>
      <c r="C35" s="3">
        <v>17.349252934898612</v>
      </c>
      <c r="D35" s="3">
        <v>10.072038420490928</v>
      </c>
      <c r="E35" s="3">
        <v>22.935565635005336</v>
      </c>
      <c r="F35" s="3">
        <v>0.79042155816435433</v>
      </c>
      <c r="G35" s="3">
        <v>6.4167556029882613</v>
      </c>
      <c r="H35" s="3">
        <v>42.435965848452504</v>
      </c>
      <c r="I35" s="3"/>
    </row>
    <row r="36" spans="2:9" x14ac:dyDescent="0.4">
      <c r="B36" s="2" t="s">
        <v>38</v>
      </c>
      <c r="C36" s="3">
        <v>29.635724988332392</v>
      </c>
      <c r="D36" s="3">
        <v>15.101569600353711</v>
      </c>
      <c r="E36" s="3">
        <v>21.866326054383336</v>
      </c>
      <c r="F36" s="3">
        <v>0.59934661393726507</v>
      </c>
      <c r="G36" s="3">
        <v>3.1637640932426123</v>
      </c>
      <c r="H36" s="3">
        <v>29.633268649750683</v>
      </c>
      <c r="I36" s="3"/>
    </row>
    <row r="37" spans="2:9" x14ac:dyDescent="0.4">
      <c r="B37" s="2" t="s">
        <v>39</v>
      </c>
      <c r="C37" s="3">
        <v>28.302071599980412</v>
      </c>
      <c r="D37" s="3">
        <v>14.572212155345513</v>
      </c>
      <c r="E37" s="3">
        <v>23.25285273519761</v>
      </c>
      <c r="F37" s="3">
        <v>0.56320094030070034</v>
      </c>
      <c r="G37" s="3">
        <v>3.2739115529653748</v>
      </c>
      <c r="H37" s="3">
        <v>30.035751016210394</v>
      </c>
      <c r="I37" s="3"/>
    </row>
    <row r="38" spans="2:9" x14ac:dyDescent="0.4">
      <c r="B38" s="2" t="s">
        <v>40</v>
      </c>
      <c r="C38" s="3">
        <v>31.047879042419151</v>
      </c>
      <c r="D38" s="3">
        <v>20.007349853002939</v>
      </c>
      <c r="E38" s="3">
        <v>18.642377152456952</v>
      </c>
      <c r="F38" s="3">
        <v>0.81110877782444357</v>
      </c>
      <c r="G38" s="3">
        <v>1.6458420831583369</v>
      </c>
      <c r="H38" s="3">
        <v>27.845443091138179</v>
      </c>
      <c r="I38" s="3"/>
    </row>
    <row r="39" spans="2:9" x14ac:dyDescent="0.4">
      <c r="B39" s="2" t="s">
        <v>41</v>
      </c>
      <c r="C39" s="3">
        <v>30.620906471050564</v>
      </c>
      <c r="D39" s="3">
        <v>18.925858003667802</v>
      </c>
      <c r="E39" s="3">
        <v>19.31097720723081</v>
      </c>
      <c r="F39" s="3">
        <v>0.75189939743253864</v>
      </c>
      <c r="G39" s="3">
        <v>1.8967775740110036</v>
      </c>
      <c r="H39" s="3">
        <v>28.493581346607282</v>
      </c>
      <c r="I39" s="3"/>
    </row>
    <row r="40" spans="2:9" x14ac:dyDescent="0.4">
      <c r="B40" s="2" t="s">
        <v>42</v>
      </c>
      <c r="C40" s="3">
        <v>28.562280679285877</v>
      </c>
      <c r="D40" s="3">
        <v>11.872134422786301</v>
      </c>
      <c r="E40" s="3">
        <v>21.226403012217926</v>
      </c>
      <c r="F40" s="3">
        <v>0.55070310699008729</v>
      </c>
      <c r="G40" s="3">
        <v>3.7037985707333321</v>
      </c>
      <c r="H40" s="3">
        <v>34.084680207986473</v>
      </c>
      <c r="I40" s="3"/>
    </row>
    <row r="41" spans="2:9" x14ac:dyDescent="0.4">
      <c r="B41" s="2" t="s">
        <v>43</v>
      </c>
      <c r="C41" s="3">
        <v>27.282879041673013</v>
      </c>
      <c r="D41" s="3">
        <v>10.882696309831989</v>
      </c>
      <c r="E41" s="3">
        <v>22.344043449571089</v>
      </c>
      <c r="F41" s="3">
        <v>0.50758844728693975</v>
      </c>
      <c r="G41" s="3">
        <v>3.8703619105629152</v>
      </c>
      <c r="H41" s="3">
        <v>35.112430841074058</v>
      </c>
      <c r="I41" s="3"/>
    </row>
    <row r="42" spans="2:9" x14ac:dyDescent="0.4">
      <c r="B42" s="2" t="s">
        <v>44</v>
      </c>
      <c r="C42" s="3">
        <v>32.886652542372879</v>
      </c>
      <c r="D42" s="3">
        <v>14.306144067796611</v>
      </c>
      <c r="E42" s="3">
        <v>19.104872881355934</v>
      </c>
      <c r="F42" s="3">
        <v>1.0593220338983049</v>
      </c>
      <c r="G42" s="3">
        <v>1.5677966101694913</v>
      </c>
      <c r="H42" s="3">
        <v>31.075211864406782</v>
      </c>
      <c r="I42" s="3"/>
    </row>
    <row r="43" spans="2:9" x14ac:dyDescent="0.4">
      <c r="B43" s="2" t="s">
        <v>45</v>
      </c>
      <c r="C43" s="3">
        <v>33.466103930361385</v>
      </c>
      <c r="D43" s="3">
        <v>15.246636771300448</v>
      </c>
      <c r="E43" s="3">
        <v>18.372461092060142</v>
      </c>
      <c r="F43" s="3">
        <v>0.99709839092587704</v>
      </c>
      <c r="G43" s="3">
        <v>1.5193880242680031</v>
      </c>
      <c r="H43" s="3">
        <v>30.398311791084147</v>
      </c>
      <c r="I43" s="3"/>
    </row>
    <row r="44" spans="2:9" x14ac:dyDescent="0.4">
      <c r="B44" s="2" t="s">
        <v>46</v>
      </c>
      <c r="C44" s="3">
        <v>27.919109609460403</v>
      </c>
      <c r="D44" s="3">
        <v>15.929643247540495</v>
      </c>
      <c r="E44" s="3">
        <v>22.215045215144588</v>
      </c>
      <c r="F44" s="3">
        <v>0.5962436649110604</v>
      </c>
      <c r="G44" s="3">
        <v>3.0507800854615921</v>
      </c>
      <c r="H44" s="3">
        <v>30.289178177481862</v>
      </c>
      <c r="I44" s="3"/>
    </row>
    <row r="45" spans="2:9" x14ac:dyDescent="0.4">
      <c r="B45" s="2" t="s">
        <v>47</v>
      </c>
      <c r="C45" s="3">
        <v>26.732574395845816</v>
      </c>
      <c r="D45" s="3">
        <v>14.711903335330536</v>
      </c>
      <c r="E45" s="3">
        <v>23.661873377271821</v>
      </c>
      <c r="F45" s="3">
        <v>0.56421010585180753</v>
      </c>
      <c r="G45" s="3">
        <v>3.2829039344917113</v>
      </c>
      <c r="H45" s="3">
        <v>31.046534851208307</v>
      </c>
      <c r="I45" s="3"/>
    </row>
    <row r="46" spans="2:9" x14ac:dyDescent="0.4">
      <c r="B46" s="2" t="s">
        <v>48</v>
      </c>
      <c r="C46" s="3">
        <v>29.198349466690885</v>
      </c>
      <c r="D46" s="3">
        <v>19.578024031349752</v>
      </c>
      <c r="E46" s="3">
        <v>22.64552461526484</v>
      </c>
      <c r="F46" s="3">
        <v>0.73962577530947493</v>
      </c>
      <c r="G46" s="3">
        <v>1.5882490332961359</v>
      </c>
      <c r="H46" s="3">
        <v>26.250227078088912</v>
      </c>
      <c r="I46" s="3"/>
    </row>
    <row r="47" spans="2:9" x14ac:dyDescent="0.4">
      <c r="B47" s="2" t="s">
        <v>49</v>
      </c>
      <c r="C47" s="3">
        <v>31.637201762828632</v>
      </c>
      <c r="D47" s="3">
        <v>20.566334025631932</v>
      </c>
      <c r="E47" s="3">
        <v>19.241679752798742</v>
      </c>
      <c r="F47" s="3">
        <v>0.84342231903145737</v>
      </c>
      <c r="G47" s="3">
        <v>1.4031710652955778</v>
      </c>
      <c r="H47" s="3">
        <v>26.308191074413656</v>
      </c>
      <c r="I47" s="3"/>
    </row>
    <row r="48" spans="2:9" x14ac:dyDescent="0.4">
      <c r="B48" s="2" t="s">
        <v>50</v>
      </c>
      <c r="C48" s="3">
        <v>28.190457951308261</v>
      </c>
      <c r="D48" s="3">
        <v>16.230579560960429</v>
      </c>
      <c r="E48" s="3">
        <v>21.523472099202834</v>
      </c>
      <c r="F48" s="3">
        <v>0.6487444042802768</v>
      </c>
      <c r="G48" s="3">
        <v>3.1695114068896175</v>
      </c>
      <c r="H48" s="3">
        <v>30.237234577358578</v>
      </c>
      <c r="I48" s="3"/>
    </row>
    <row r="49" spans="2:11" x14ac:dyDescent="0.4">
      <c r="B49" s="2" t="s">
        <v>51</v>
      </c>
      <c r="C49" s="3">
        <v>28.09290075422004</v>
      </c>
      <c r="D49" s="3">
        <v>16.190590207111217</v>
      </c>
      <c r="E49" s="3">
        <v>21.489285286723334</v>
      </c>
      <c r="F49" s="3">
        <v>0.56506644319406196</v>
      </c>
      <c r="G49" s="3">
        <v>3.2802585897282412</v>
      </c>
      <c r="H49" s="3">
        <v>30.381898719023106</v>
      </c>
      <c r="I49" s="3"/>
    </row>
    <row r="50" spans="2:11" x14ac:dyDescent="0.4">
      <c r="B50" s="2" t="s">
        <v>52</v>
      </c>
      <c r="C50" s="3">
        <v>30.652927821162145</v>
      </c>
      <c r="D50" s="3">
        <v>20.93011651405903</v>
      </c>
      <c r="E50" s="3">
        <v>19.295925750355529</v>
      </c>
      <c r="F50" s="3">
        <v>0.85576707167984833</v>
      </c>
      <c r="G50" s="3">
        <v>1.2848980813851951</v>
      </c>
      <c r="H50" s="3">
        <v>26.980364761358249</v>
      </c>
      <c r="I50" s="3"/>
    </row>
    <row r="51" spans="2:11" x14ac:dyDescent="0.4">
      <c r="B51" s="2" t="s">
        <v>53</v>
      </c>
      <c r="C51" s="3">
        <v>31.333366390638172</v>
      </c>
      <c r="D51" s="3">
        <v>21.081469727773094</v>
      </c>
      <c r="E51" s="3">
        <v>18.998859522983093</v>
      </c>
      <c r="F51" s="3">
        <v>0.72147567808796542</v>
      </c>
      <c r="G51" s="3">
        <v>1.4578271433530026</v>
      </c>
      <c r="H51" s="3">
        <v>26.407001537164675</v>
      </c>
      <c r="I51" s="3"/>
    </row>
    <row r="52" spans="2:11" x14ac:dyDescent="0.4">
      <c r="B52" s="2" t="s">
        <v>54</v>
      </c>
      <c r="C52" s="3">
        <v>26.11577775528793</v>
      </c>
      <c r="D52" s="3">
        <v>10.864284991397632</v>
      </c>
      <c r="E52" s="3">
        <v>27.957696589414027</v>
      </c>
      <c r="F52" s="3">
        <v>0.18469790507033701</v>
      </c>
      <c r="G52" s="3">
        <v>3.6914279931181055</v>
      </c>
      <c r="H52" s="3">
        <v>31.18611476571197</v>
      </c>
      <c r="I52" s="3"/>
    </row>
    <row r="53" spans="2:11" x14ac:dyDescent="0.4">
      <c r="B53" s="2" t="s">
        <v>55</v>
      </c>
      <c r="C53" s="3">
        <v>27.449589624075386</v>
      </c>
      <c r="D53" s="3">
        <v>11.634917418178134</v>
      </c>
      <c r="E53" s="3">
        <v>25.344513121896849</v>
      </c>
      <c r="F53" s="3">
        <v>0.19252203870706253</v>
      </c>
      <c r="G53" s="3">
        <v>4.0226973350896751</v>
      </c>
      <c r="H53" s="3">
        <v>31.355760462052896</v>
      </c>
      <c r="I53" s="3"/>
    </row>
    <row r="54" spans="2:11" x14ac:dyDescent="0.4">
      <c r="B54" s="2" t="s">
        <v>56</v>
      </c>
      <c r="C54" s="3">
        <v>29.13789959096475</v>
      </c>
      <c r="D54" s="3">
        <v>16.697496287418907</v>
      </c>
      <c r="E54" s="3">
        <v>21.32454472031889</v>
      </c>
      <c r="F54" s="3">
        <v>0.1901883646405961</v>
      </c>
      <c r="G54" s="3">
        <v>3.0013287132324207</v>
      </c>
      <c r="H54" s="3">
        <v>29.648542323424433</v>
      </c>
      <c r="I54" s="3"/>
    </row>
    <row r="55" spans="2:11" x14ac:dyDescent="0.4">
      <c r="B55" s="2" t="s">
        <v>57</v>
      </c>
      <c r="C55" s="3">
        <v>30.946125230873285</v>
      </c>
      <c r="D55" s="3">
        <v>17.473530865482168</v>
      </c>
      <c r="E55" s="3">
        <v>18.46986290679223</v>
      </c>
      <c r="F55" s="3">
        <v>0.1638875159335085</v>
      </c>
      <c r="G55" s="3">
        <v>3.7173850836346611</v>
      </c>
      <c r="H55" s="3">
        <v>29.22920839728415</v>
      </c>
      <c r="I55" s="3"/>
    </row>
    <row r="56" spans="2:11" x14ac:dyDescent="0.4">
      <c r="B56" s="2" t="s">
        <v>58</v>
      </c>
      <c r="C56" s="3">
        <v>20.646411092985318</v>
      </c>
      <c r="D56" s="3">
        <v>6.4029363784665572</v>
      </c>
      <c r="E56" s="3">
        <v>28.843800978792821</v>
      </c>
      <c r="F56" s="3">
        <v>0.20391517128874387</v>
      </c>
      <c r="G56" s="3">
        <v>6.0358890701468191</v>
      </c>
      <c r="H56" s="3">
        <v>37.867047308319741</v>
      </c>
      <c r="I56" s="3"/>
    </row>
    <row r="57" spans="2:11" x14ac:dyDescent="0.4">
      <c r="B57" s="2" t="s">
        <v>59</v>
      </c>
      <c r="C57" s="3">
        <v>18.704225352112676</v>
      </c>
      <c r="D57" s="3">
        <v>8.8788732394366203</v>
      </c>
      <c r="E57" s="3">
        <v>17.859154929577464</v>
      </c>
      <c r="F57" s="3">
        <v>0.63098591549295768</v>
      </c>
      <c r="G57" s="3">
        <v>7.3802816901408459</v>
      </c>
      <c r="H57" s="3">
        <v>46.546478873239437</v>
      </c>
      <c r="I57" s="3"/>
    </row>
    <row r="58" spans="2:11" x14ac:dyDescent="0.4">
      <c r="B58" s="2" t="s">
        <v>60</v>
      </c>
      <c r="C58" s="3">
        <v>26.620302729238503</v>
      </c>
      <c r="D58" s="3">
        <v>8.8890187598620773</v>
      </c>
      <c r="E58" s="3">
        <v>23.137163228332653</v>
      </c>
      <c r="F58" s="3">
        <v>0.26298872070597862</v>
      </c>
      <c r="G58" s="3">
        <v>4.8448366547834727</v>
      </c>
      <c r="H58" s="3">
        <v>36.245689907077313</v>
      </c>
      <c r="I58" s="3"/>
    </row>
    <row r="59" spans="2:11" x14ac:dyDescent="0.4">
      <c r="B59" s="2" t="s">
        <v>61</v>
      </c>
      <c r="C59" s="3">
        <v>24.597338935574228</v>
      </c>
      <c r="D59" s="3">
        <v>8.0357142857142865</v>
      </c>
      <c r="E59" s="3">
        <v>23.949579831932773</v>
      </c>
      <c r="F59" s="3">
        <v>0.2392623716153128</v>
      </c>
      <c r="G59" s="3">
        <v>5.3979925303454719</v>
      </c>
      <c r="H59" s="3">
        <v>37.780112044817926</v>
      </c>
      <c r="I59" s="3"/>
    </row>
    <row r="61" spans="2:11" x14ac:dyDescent="0.4">
      <c r="B61" s="1" t="s">
        <v>76</v>
      </c>
      <c r="C61" s="3">
        <f>AVERAGE(C6:C7,C10:C11,C14:C15,C18:C19,C22:C23,C26:C27,C30:C31,C34:C35,C38:C39,C42:C43,C46:C47,C50:C51,C54:C55,C58:C59)</f>
        <v>27.905427552846589</v>
      </c>
      <c r="D61" s="3">
        <f t="shared" ref="D61:H61" si="0">AVERAGE(D6:D7,D10:D11,D14:D15,D18:D19,D22:D23,D26:D27,D30:D31,D34:D35,D38:D39,D42:D43,D46:D47,D50:D51,D54:D55,D58:D59)</f>
        <v>17.160056311490511</v>
      </c>
      <c r="E61" s="3">
        <f t="shared" si="0"/>
        <v>20.147120360884561</v>
      </c>
      <c r="F61" s="3">
        <f t="shared" si="0"/>
        <v>0.83587989140274666</v>
      </c>
      <c r="G61" s="3">
        <f t="shared" si="0"/>
        <v>2.6233341499273939</v>
      </c>
      <c r="H61" s="3">
        <f t="shared" si="0"/>
        <v>31.328181733448194</v>
      </c>
      <c r="I61" s="3"/>
    </row>
    <row r="62" spans="2:11" x14ac:dyDescent="0.4">
      <c r="B62" s="1" t="s">
        <v>77</v>
      </c>
      <c r="C62" s="3">
        <f t="shared" ref="C62:H62" si="1">AVERAGE(C4:C5,C8:C9,C12:C13,C16:C17,C20:C21,C24:C25,C28:C29,C32:C33,C36:C37,C40:C41,C44:C45,C48:C49,C52:C53,C56:C57)</f>
        <v>25.744436126013007</v>
      </c>
      <c r="D62" s="3">
        <f t="shared" si="1"/>
        <v>13.762188179431593</v>
      </c>
      <c r="E62" s="3">
        <f t="shared" si="1"/>
        <v>21.838761899757195</v>
      </c>
      <c r="F62" s="3">
        <f t="shared" si="1"/>
        <v>0.60838114933146759</v>
      </c>
      <c r="G62" s="3">
        <f t="shared" si="1"/>
        <v>3.8301781497654126</v>
      </c>
      <c r="H62" s="3">
        <f t="shared" si="1"/>
        <v>34.216054495701329</v>
      </c>
      <c r="I62" s="3"/>
    </row>
    <row r="64" spans="2:11" x14ac:dyDescent="0.4">
      <c r="B64" s="1" t="s">
        <v>78</v>
      </c>
      <c r="C64" s="3">
        <f>AVERAGE(C4:C59)</f>
        <v>26.824931839429802</v>
      </c>
      <c r="D64" s="3">
        <f>AVERAGE(D4:D59)</f>
        <v>15.461122245461054</v>
      </c>
      <c r="E64" s="3">
        <f t="shared" ref="E64:H64" si="2">AVERAGE(E4:E59)</f>
        <v>20.992941130320879</v>
      </c>
      <c r="F64" s="3">
        <f t="shared" si="2"/>
        <v>0.72213052036710679</v>
      </c>
      <c r="G64" s="3">
        <f t="shared" si="2"/>
        <v>3.2267561498464041</v>
      </c>
      <c r="H64" s="3">
        <f t="shared" si="2"/>
        <v>32.772118114574759</v>
      </c>
      <c r="I64" s="3"/>
      <c r="K64" s="3"/>
    </row>
    <row r="65" spans="2:9" x14ac:dyDescent="0.4">
      <c r="B65" s="1" t="s">
        <v>80</v>
      </c>
      <c r="C65" s="4">
        <f t="shared" ref="C65:H65" si="3">_xlfn.STDEV.S(C4:C59)</f>
        <v>4.239449606519325</v>
      </c>
      <c r="D65" s="4">
        <f t="shared" si="3"/>
        <v>3.9621923500611551</v>
      </c>
      <c r="E65" s="4">
        <f t="shared" si="3"/>
        <v>2.6520549580681796</v>
      </c>
      <c r="F65" s="4">
        <f t="shared" si="3"/>
        <v>0.47567337598009224</v>
      </c>
      <c r="G65" s="4">
        <f t="shared" si="3"/>
        <v>1.7652249671170015</v>
      </c>
      <c r="H65" s="4">
        <f t="shared" si="3"/>
        <v>5.9567467430123484</v>
      </c>
      <c r="I65" s="4"/>
    </row>
  </sheetData>
  <sheetProtection algorithmName="SHA-512" hashValue="WuAE8RqBdIk7qmPC7ambxg9WXx1c1RHbFpMl3lEoaOE6RpAMO+S6DOUGqfrz9FEwZ9shnD93b80WhV11zZIFJA==" saltValue="2jlSazrTeZGAIioCJD6ZeA==" spinCount="100000" sheet="1" objects="1" scenarios="1"/>
  <mergeCells count="7">
    <mergeCell ref="V5:W5"/>
    <mergeCell ref="K4:V4"/>
    <mergeCell ref="L5:M5"/>
    <mergeCell ref="N5:O5"/>
    <mergeCell ref="P5:Q5"/>
    <mergeCell ref="R5:S5"/>
    <mergeCell ref="T5:U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all spectral coverag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tin Pabst - TNW</cp:lastModifiedBy>
  <dcterms:modified xsi:type="dcterms:W3CDTF">2021-09-19T04:41:35Z</dcterms:modified>
</cp:coreProperties>
</file>